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olin.Brent\Documents\My Articles\Lygus Anti-Antiaphrodisiac\"/>
    </mc:Choice>
  </mc:AlternateContent>
  <bookViews>
    <workbookView xWindow="0" yWindow="0" windowWidth="20040" windowHeight="850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E4" i="1"/>
  <c r="I4" i="1"/>
  <c r="D7" i="1"/>
  <c r="E7" i="1" s="1"/>
  <c r="D6" i="1"/>
  <c r="E6" i="1" s="1"/>
  <c r="D5" i="1"/>
  <c r="E5" i="1" s="1"/>
  <c r="D4" i="1"/>
  <c r="N37" i="1" l="1"/>
  <c r="O37" i="1" s="1"/>
  <c r="I37" i="1"/>
  <c r="J37" i="1" s="1"/>
  <c r="D37" i="1"/>
  <c r="E37" i="1" s="1"/>
  <c r="N36" i="1"/>
  <c r="O36" i="1" s="1"/>
  <c r="I36" i="1"/>
  <c r="J36" i="1" s="1"/>
  <c r="D36" i="1"/>
  <c r="E36" i="1" s="1"/>
  <c r="N35" i="1"/>
  <c r="O35" i="1" s="1"/>
  <c r="I35" i="1"/>
  <c r="J35" i="1" s="1"/>
  <c r="D35" i="1"/>
  <c r="E35" i="1" s="1"/>
  <c r="N34" i="1"/>
  <c r="O34" i="1" s="1"/>
  <c r="I34" i="1"/>
  <c r="J34" i="1" s="1"/>
  <c r="D34" i="1"/>
  <c r="E34" i="1" s="1"/>
  <c r="N27" i="1"/>
  <c r="O27" i="1" s="1"/>
  <c r="I27" i="1"/>
  <c r="J27" i="1" s="1"/>
  <c r="D27" i="1"/>
  <c r="E27" i="1" s="1"/>
  <c r="N26" i="1"/>
  <c r="O26" i="1" s="1"/>
  <c r="I26" i="1"/>
  <c r="J26" i="1" s="1"/>
  <c r="D26" i="1"/>
  <c r="E26" i="1" s="1"/>
  <c r="N25" i="1"/>
  <c r="O25" i="1" s="1"/>
  <c r="I25" i="1"/>
  <c r="J25" i="1" s="1"/>
  <c r="D25" i="1"/>
  <c r="E25" i="1" s="1"/>
  <c r="N24" i="1"/>
  <c r="O24" i="1" s="1"/>
  <c r="I24" i="1"/>
  <c r="J24" i="1" s="1"/>
  <c r="J29" i="1" s="1"/>
  <c r="D24" i="1"/>
  <c r="E24" i="1" s="1"/>
  <c r="E29" i="1" s="1"/>
  <c r="N17" i="1"/>
  <c r="O17" i="1" s="1"/>
  <c r="I17" i="1"/>
  <c r="J17" i="1" s="1"/>
  <c r="N16" i="1"/>
  <c r="O16" i="1" s="1"/>
  <c r="I16" i="1"/>
  <c r="J16" i="1" s="1"/>
  <c r="N15" i="1"/>
  <c r="O15" i="1" s="1"/>
  <c r="I15" i="1"/>
  <c r="J15" i="1" s="1"/>
  <c r="N14" i="1"/>
  <c r="O14" i="1" s="1"/>
  <c r="I14" i="1"/>
  <c r="J14" i="1" s="1"/>
  <c r="J19" i="1" s="1"/>
  <c r="N7" i="1"/>
  <c r="O7" i="1" s="1"/>
  <c r="I7" i="1"/>
  <c r="J7" i="1" s="1"/>
  <c r="N6" i="1"/>
  <c r="O6" i="1" s="1"/>
  <c r="I6" i="1"/>
  <c r="J6" i="1" s="1"/>
  <c r="N5" i="1"/>
  <c r="O5" i="1" s="1"/>
  <c r="I5" i="1"/>
  <c r="J5" i="1" s="1"/>
  <c r="J8" i="1" s="1"/>
  <c r="N4" i="1"/>
  <c r="O4" i="1" s="1"/>
  <c r="O9" i="1" s="1"/>
  <c r="O19" i="1" l="1"/>
  <c r="J9" i="1"/>
  <c r="J18" i="1"/>
  <c r="O8" i="1"/>
  <c r="E28" i="1"/>
  <c r="J28" i="1"/>
  <c r="O29" i="1"/>
  <c r="O28" i="1"/>
  <c r="O18" i="1"/>
  <c r="J39" i="1"/>
  <c r="J38" i="1"/>
  <c r="E38" i="1"/>
  <c r="E39" i="1"/>
  <c r="O38" i="1"/>
  <c r="O39" i="1"/>
  <c r="E9" i="1"/>
  <c r="E8" i="1"/>
  <c r="D17" i="1" l="1"/>
  <c r="E17" i="1" s="1"/>
  <c r="D15" i="1"/>
  <c r="E15" i="1" s="1"/>
  <c r="D14" i="1"/>
  <c r="E14" i="1" s="1"/>
  <c r="E18" i="1" s="1"/>
  <c r="D16" i="1"/>
  <c r="E16" i="1" s="1"/>
  <c r="E19" i="1" s="1"/>
</calcChain>
</file>

<file path=xl/sharedStrings.xml><?xml version="1.0" encoding="utf-8"?>
<sst xmlns="http://schemas.openxmlformats.org/spreadsheetml/2006/main" count="97" uniqueCount="17">
  <si>
    <t>Average</t>
  </si>
  <si>
    <t>Group #</t>
  </si>
  <si>
    <t>Time</t>
  </si>
  <si>
    <t>Area</t>
  </si>
  <si>
    <t>St Dev</t>
  </si>
  <si>
    <t>Maristyl Acetate</t>
  </si>
  <si>
    <t>Geranylgeranyl Acetate</t>
  </si>
  <si>
    <t>Geranylgeraniol</t>
  </si>
  <si>
    <t>Pk Time</t>
  </si>
  <si>
    <t>Pk Area</t>
  </si>
  <si>
    <t>total ng</t>
  </si>
  <si>
    <t>One day after mating, 20 mated females per sample</t>
  </si>
  <si>
    <t>Within 3 hours of mating, 20 mated females per sample</t>
  </si>
  <si>
    <t>Two days after mating, 20 mated females per sample</t>
  </si>
  <si>
    <t>Three days after mating, 20 mated females per sample</t>
  </si>
  <si>
    <t>nd</t>
  </si>
  <si>
    <t>pg/female/h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2135F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right"/>
    </xf>
    <xf numFmtId="1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right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0" fillId="0" borderId="0" xfId="0" applyFill="1"/>
    <xf numFmtId="1" fontId="1" fillId="2" borderId="0" xfId="0" applyNumberFormat="1" applyFont="1" applyFill="1" applyAlignment="1">
      <alignment horizontal="right"/>
    </xf>
    <xf numFmtId="0" fontId="1" fillId="0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3" borderId="0" xfId="0" applyFill="1" applyAlignment="1">
      <alignment horizontal="right"/>
    </xf>
    <xf numFmtId="0" fontId="2" fillId="4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4" borderId="0" xfId="0" applyFill="1" applyAlignment="1">
      <alignment horizontal="right"/>
    </xf>
    <xf numFmtId="0" fontId="1" fillId="3" borderId="0" xfId="0" applyFont="1" applyFill="1" applyAlignment="1">
      <alignment horizontal="center"/>
    </xf>
    <xf numFmtId="164" fontId="3" fillId="0" borderId="0" xfId="0" applyNumberFormat="1" applyFont="1" applyFill="1" applyAlignment="1">
      <alignment horizontal="right"/>
    </xf>
    <xf numFmtId="1" fontId="3" fillId="0" borderId="0" xfId="0" applyNumberFormat="1" applyFont="1" applyFill="1" applyAlignment="1">
      <alignment horizontal="right"/>
    </xf>
    <xf numFmtId="165" fontId="3" fillId="0" borderId="0" xfId="0" applyNumberFormat="1" applyFont="1" applyFill="1" applyAlignment="1">
      <alignment horizontal="right"/>
    </xf>
    <xf numFmtId="165" fontId="3" fillId="2" borderId="0" xfId="0" applyNumberFormat="1" applyFont="1" applyFill="1" applyAlignment="1">
      <alignment horizontal="right"/>
    </xf>
    <xf numFmtId="0" fontId="0" fillId="5" borderId="0" xfId="0" applyFill="1" applyAlignment="1">
      <alignment horizontal="center"/>
    </xf>
    <xf numFmtId="0" fontId="2" fillId="5" borderId="0" xfId="0" applyFont="1" applyFill="1" applyAlignment="1">
      <alignment horizontal="center"/>
    </xf>
    <xf numFmtId="0" fontId="0" fillId="5" borderId="0" xfId="0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135F7"/>
      <color rgb="FF0E24F6"/>
      <color rgb="FF091FF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"/>
  <sheetViews>
    <sheetView tabSelected="1" workbookViewId="0">
      <selection activeCell="C18" sqref="C18"/>
    </sheetView>
  </sheetViews>
  <sheetFormatPr defaultRowHeight="14.4" x14ac:dyDescent="0.3"/>
  <cols>
    <col min="1" max="1" width="7.77734375" customWidth="1"/>
    <col min="2" max="2" width="5.77734375" customWidth="1"/>
    <col min="3" max="3" width="11.77734375" customWidth="1"/>
    <col min="4" max="5" width="7.77734375" customWidth="1"/>
    <col min="6" max="7" width="5.77734375" customWidth="1"/>
    <col min="8" max="8" width="11.77734375" customWidth="1"/>
    <col min="9" max="10" width="7.77734375" customWidth="1"/>
    <col min="11" max="12" width="5.77734375" customWidth="1"/>
    <col min="13" max="13" width="11.77734375" customWidth="1"/>
    <col min="14" max="15" width="7.77734375" customWidth="1"/>
    <col min="17" max="19" width="9.5546875" bestFit="1" customWidth="1"/>
  </cols>
  <sheetData>
    <row r="1" spans="1:15" ht="13.95" customHeight="1" x14ac:dyDescent="0.3">
      <c r="A1" s="7" t="s">
        <v>12</v>
      </c>
      <c r="B1" s="7"/>
      <c r="C1" s="3"/>
      <c r="D1" s="2"/>
      <c r="E1" s="2"/>
      <c r="F1" s="2"/>
      <c r="G1" s="2"/>
      <c r="H1" s="3"/>
      <c r="I1" s="2"/>
      <c r="J1" s="2"/>
      <c r="K1" s="2"/>
      <c r="L1" s="2"/>
      <c r="M1" s="3"/>
      <c r="N1" s="2"/>
      <c r="O1" s="2"/>
    </row>
    <row r="2" spans="1:15" ht="13.95" customHeight="1" x14ac:dyDescent="0.3">
      <c r="A2" s="7"/>
      <c r="B2" s="23"/>
      <c r="C2" s="24" t="s">
        <v>5</v>
      </c>
      <c r="D2" s="25"/>
      <c r="E2" s="25"/>
      <c r="F2" s="2"/>
      <c r="G2" s="13"/>
      <c r="H2" s="18" t="s">
        <v>6</v>
      </c>
      <c r="I2" s="14"/>
      <c r="J2" s="14"/>
      <c r="K2" s="2"/>
      <c r="L2" s="15"/>
      <c r="M2" s="16" t="s">
        <v>7</v>
      </c>
      <c r="N2" s="17"/>
      <c r="O2" s="17"/>
    </row>
    <row r="3" spans="1:15" ht="13.95" customHeight="1" x14ac:dyDescent="0.3">
      <c r="A3" s="8" t="s">
        <v>1</v>
      </c>
      <c r="B3" s="12" t="s">
        <v>2</v>
      </c>
      <c r="C3" s="12" t="s">
        <v>3</v>
      </c>
      <c r="D3" s="8" t="s">
        <v>10</v>
      </c>
      <c r="E3" s="9" t="s">
        <v>16</v>
      </c>
      <c r="F3" s="8"/>
      <c r="G3" s="12" t="s">
        <v>2</v>
      </c>
      <c r="H3" s="12" t="s">
        <v>3</v>
      </c>
      <c r="I3" s="8" t="s">
        <v>10</v>
      </c>
      <c r="J3" s="9" t="s">
        <v>16</v>
      </c>
      <c r="K3" s="12"/>
      <c r="L3" s="12" t="s">
        <v>2</v>
      </c>
      <c r="M3" s="12" t="s">
        <v>3</v>
      </c>
      <c r="N3" s="8" t="s">
        <v>10</v>
      </c>
      <c r="O3" s="9" t="s">
        <v>16</v>
      </c>
    </row>
    <row r="4" spans="1:15" ht="13.95" customHeight="1" x14ac:dyDescent="0.3">
      <c r="A4" s="3">
        <v>1</v>
      </c>
      <c r="B4" s="3">
        <v>9.35</v>
      </c>
      <c r="C4" s="20">
        <v>386292154</v>
      </c>
      <c r="D4" s="19">
        <f>1000000000*(C4*7.22251272673099E-17)/5</f>
        <v>5.5799999970026555</v>
      </c>
      <c r="E4" s="21">
        <f>1000*D4/40</f>
        <v>139.49999992506639</v>
      </c>
      <c r="F4" s="4"/>
      <c r="G4" s="3">
        <v>12.93</v>
      </c>
      <c r="H4" s="2">
        <v>2438489800</v>
      </c>
      <c r="I4" s="19">
        <f>1000000000*(H4*1.26922819166586E-17)/5</f>
        <v>6.1899999984992897</v>
      </c>
      <c r="J4" s="21">
        <f>1000*I4/40</f>
        <v>154.74999996248226</v>
      </c>
      <c r="K4" s="4"/>
      <c r="L4" s="3" t="s">
        <v>15</v>
      </c>
      <c r="M4" s="2">
        <v>0</v>
      </c>
      <c r="N4" s="19">
        <f>1000000000*(M4*1.06955361596179E-17)/5</f>
        <v>0</v>
      </c>
      <c r="O4" s="21">
        <f>1000*N4/40</f>
        <v>0</v>
      </c>
    </row>
    <row r="5" spans="1:15" ht="13.95" customHeight="1" x14ac:dyDescent="0.3">
      <c r="A5" s="3">
        <v>2</v>
      </c>
      <c r="B5" s="3">
        <v>9.3699999999999992</v>
      </c>
      <c r="C5" s="20">
        <v>575284552</v>
      </c>
      <c r="D5" s="19">
        <f t="shared" ref="D5:D7" si="0">1000000000*(C5*7.22251272673099E-17)/5</f>
        <v>8.3099999966234712</v>
      </c>
      <c r="E5" s="21">
        <f t="shared" ref="E5:E7" si="1">1000*D5/40</f>
        <v>207.74999991558678</v>
      </c>
      <c r="F5" s="4"/>
      <c r="G5" s="3">
        <v>12.97</v>
      </c>
      <c r="H5" s="2">
        <v>3569098157</v>
      </c>
      <c r="I5" s="19">
        <f t="shared" ref="I5:I7" si="2">1000000000*(H5*1.26922819166586E-17)/5</f>
        <v>9.0599999993741278</v>
      </c>
      <c r="J5" s="21">
        <f t="shared" ref="J5:J7" si="3">1000*I5/40</f>
        <v>226.4999999843532</v>
      </c>
      <c r="K5" s="4"/>
      <c r="L5" s="3" t="s">
        <v>15</v>
      </c>
      <c r="M5" s="2">
        <v>0</v>
      </c>
      <c r="N5" s="19">
        <f t="shared" ref="N5:N7" si="4">1000000000*(M5*1.06955361596179E-17)/5</f>
        <v>0</v>
      </c>
      <c r="O5" s="21">
        <f t="shared" ref="O5:O7" si="5">1000*N5/40</f>
        <v>0</v>
      </c>
    </row>
    <row r="6" spans="1:15" ht="13.95" customHeight="1" x14ac:dyDescent="0.3">
      <c r="A6" s="3">
        <v>3</v>
      </c>
      <c r="B6" s="3">
        <v>9.3800000000000008</v>
      </c>
      <c r="C6" s="20">
        <v>438213142</v>
      </c>
      <c r="D6" s="19">
        <f t="shared" si="0"/>
        <v>6.3299999902315491</v>
      </c>
      <c r="E6" s="21">
        <f t="shared" si="1"/>
        <v>158.24999975578874</v>
      </c>
      <c r="F6" s="4"/>
      <c r="G6" s="3">
        <v>12.98</v>
      </c>
      <c r="H6" s="2">
        <v>2773338965</v>
      </c>
      <c r="I6" s="19">
        <f t="shared" si="2"/>
        <v>7.0399999988468354</v>
      </c>
      <c r="J6" s="21">
        <f t="shared" si="3"/>
        <v>175.99999997117089</v>
      </c>
      <c r="K6" s="4"/>
      <c r="L6" s="3" t="s">
        <v>15</v>
      </c>
      <c r="M6" s="2">
        <v>0</v>
      </c>
      <c r="N6" s="19">
        <f t="shared" si="4"/>
        <v>0</v>
      </c>
      <c r="O6" s="21">
        <f t="shared" si="5"/>
        <v>0</v>
      </c>
    </row>
    <row r="7" spans="1:15" ht="13.95" customHeight="1" x14ac:dyDescent="0.3">
      <c r="A7" s="3">
        <v>4</v>
      </c>
      <c r="B7" s="3">
        <v>9.3699999999999992</v>
      </c>
      <c r="C7" s="20">
        <v>322602408</v>
      </c>
      <c r="D7" s="19">
        <f t="shared" si="0"/>
        <v>4.6599999949081274</v>
      </c>
      <c r="E7" s="21">
        <f t="shared" si="1"/>
        <v>116.49999987270319</v>
      </c>
      <c r="F7" s="4"/>
      <c r="G7" s="3">
        <v>12.97</v>
      </c>
      <c r="H7" s="2">
        <v>2485762623</v>
      </c>
      <c r="I7" s="19">
        <f t="shared" si="2"/>
        <v>6.30999999780175</v>
      </c>
      <c r="J7" s="21">
        <f t="shared" si="3"/>
        <v>157.74999994504375</v>
      </c>
      <c r="K7" s="4"/>
      <c r="L7" s="3" t="s">
        <v>15</v>
      </c>
      <c r="M7" s="2">
        <v>0</v>
      </c>
      <c r="N7" s="19">
        <f t="shared" si="4"/>
        <v>0</v>
      </c>
      <c r="O7" s="21">
        <f t="shared" si="5"/>
        <v>0</v>
      </c>
    </row>
    <row r="8" spans="1:15" ht="13.95" customHeight="1" x14ac:dyDescent="0.3">
      <c r="A8" s="3"/>
      <c r="B8" s="3"/>
      <c r="C8" s="1"/>
      <c r="D8" s="11" t="s">
        <v>0</v>
      </c>
      <c r="E8" s="22">
        <f>AVERAGE(E4:E7)</f>
        <v>155.49999986728628</v>
      </c>
      <c r="F8" s="4"/>
      <c r="G8" s="3"/>
      <c r="H8" s="1"/>
      <c r="I8" s="11" t="s">
        <v>0</v>
      </c>
      <c r="J8" s="22">
        <f>AVERAGE(J4:J7)</f>
        <v>178.74999996576253</v>
      </c>
      <c r="K8" s="4"/>
      <c r="L8" s="3"/>
      <c r="M8" s="1"/>
      <c r="N8" s="11" t="s">
        <v>0</v>
      </c>
      <c r="O8" s="22">
        <f>AVERAGE(O4:O7)</f>
        <v>0</v>
      </c>
    </row>
    <row r="9" spans="1:15" ht="13.95" customHeight="1" x14ac:dyDescent="0.3">
      <c r="A9" s="3"/>
      <c r="B9" s="3"/>
      <c r="C9" s="1"/>
      <c r="D9" s="11" t="s">
        <v>4</v>
      </c>
      <c r="E9" s="22">
        <f>STDEV(E4:E7)</f>
        <v>38.792718398185144</v>
      </c>
      <c r="F9" s="4"/>
      <c r="G9" s="3"/>
      <c r="H9" s="1"/>
      <c r="I9" s="11" t="s">
        <v>4</v>
      </c>
      <c r="J9" s="22">
        <f>STDEV(J4:J7)</f>
        <v>33.189481279331503</v>
      </c>
      <c r="K9" s="4"/>
      <c r="L9" s="3"/>
      <c r="M9" s="1"/>
      <c r="N9" s="11" t="s">
        <v>4</v>
      </c>
      <c r="O9" s="22">
        <f>STDEV(O4:O7)</f>
        <v>0</v>
      </c>
    </row>
    <row r="10" spans="1:15" ht="4.05" customHeight="1" x14ac:dyDescent="0.3">
      <c r="A10" s="3"/>
      <c r="B10" s="5"/>
      <c r="C10" s="6"/>
      <c r="D10" s="4"/>
      <c r="E10" s="4"/>
      <c r="F10" s="4"/>
      <c r="G10" s="3"/>
      <c r="H10" s="6"/>
      <c r="I10" s="4"/>
      <c r="J10" s="4"/>
      <c r="K10" s="4"/>
      <c r="L10" s="3"/>
      <c r="M10" s="6"/>
      <c r="N10" s="4"/>
    </row>
    <row r="11" spans="1:15" ht="13.95" customHeight="1" x14ac:dyDescent="0.3">
      <c r="A11" s="7" t="s">
        <v>11</v>
      </c>
      <c r="B11" s="3"/>
      <c r="C11" s="2"/>
      <c r="D11" s="2"/>
      <c r="E11" s="2"/>
      <c r="F11" s="2"/>
      <c r="G11" s="3"/>
      <c r="H11" s="2"/>
      <c r="I11" s="2"/>
      <c r="J11" s="2"/>
      <c r="K11" s="2"/>
      <c r="L11" s="3"/>
      <c r="M11" s="2"/>
      <c r="N11" s="2"/>
    </row>
    <row r="12" spans="1:15" ht="13.95" customHeight="1" x14ac:dyDescent="0.3">
      <c r="A12" s="7"/>
      <c r="B12" s="23"/>
      <c r="C12" s="24" t="s">
        <v>5</v>
      </c>
      <c r="D12" s="25"/>
      <c r="E12" s="25"/>
      <c r="F12" s="2"/>
      <c r="G12" s="13"/>
      <c r="H12" s="18" t="s">
        <v>6</v>
      </c>
      <c r="I12" s="14"/>
      <c r="J12" s="14"/>
      <c r="K12" s="2"/>
      <c r="L12" s="15"/>
      <c r="M12" s="16" t="s">
        <v>7</v>
      </c>
      <c r="N12" s="17"/>
      <c r="O12" s="17"/>
    </row>
    <row r="13" spans="1:15" ht="13.95" customHeight="1" x14ac:dyDescent="0.3">
      <c r="A13" s="8" t="s">
        <v>1</v>
      </c>
      <c r="B13" s="12" t="s">
        <v>2</v>
      </c>
      <c r="C13" s="12" t="s">
        <v>3</v>
      </c>
      <c r="D13" s="8" t="s">
        <v>10</v>
      </c>
      <c r="E13" s="9" t="s">
        <v>16</v>
      </c>
      <c r="F13" s="8"/>
      <c r="G13" s="12" t="s">
        <v>2</v>
      </c>
      <c r="H13" s="12" t="s">
        <v>3</v>
      </c>
      <c r="I13" s="8" t="s">
        <v>10</v>
      </c>
      <c r="J13" s="9" t="s">
        <v>16</v>
      </c>
      <c r="K13" s="12"/>
      <c r="L13" s="12" t="s">
        <v>2</v>
      </c>
      <c r="M13" s="12" t="s">
        <v>3</v>
      </c>
      <c r="N13" s="8" t="s">
        <v>10</v>
      </c>
      <c r="O13" s="9" t="s">
        <v>16</v>
      </c>
    </row>
    <row r="14" spans="1:15" ht="13.95" customHeight="1" x14ac:dyDescent="0.3">
      <c r="A14" s="3">
        <v>1</v>
      </c>
      <c r="B14" s="3">
        <v>9.35</v>
      </c>
      <c r="C14" s="2">
        <v>273450539</v>
      </c>
      <c r="D14" s="19">
        <f>1000000000*(C14*7.22251272673099E-17)/5</f>
        <v>3.949999996117898</v>
      </c>
      <c r="E14" s="21">
        <f>1000*D14/40</f>
        <v>98.749999902947451</v>
      </c>
      <c r="F14" s="4"/>
      <c r="G14" s="3">
        <v>12.9</v>
      </c>
      <c r="H14" s="2">
        <v>1134547758</v>
      </c>
      <c r="I14" s="19">
        <f>1000000000*(H14*1.26922819166586E-17)/5</f>
        <v>2.8799999984897915</v>
      </c>
      <c r="J14" s="21">
        <f>1000*I14/40</f>
        <v>71.999999962244786</v>
      </c>
      <c r="K14" s="4"/>
      <c r="L14" s="3">
        <v>13.65</v>
      </c>
      <c r="M14" s="2">
        <v>752859118</v>
      </c>
      <c r="N14" s="19">
        <f>1000000000*(M14*1.06955361596179E-17)/5</f>
        <v>1.610446383933408</v>
      </c>
      <c r="O14" s="21">
        <f>1000*N14/40</f>
        <v>40.261159598335198</v>
      </c>
    </row>
    <row r="15" spans="1:15" ht="13.95" customHeight="1" x14ac:dyDescent="0.3">
      <c r="A15" s="3">
        <v>2</v>
      </c>
      <c r="B15" s="3">
        <v>9.36</v>
      </c>
      <c r="C15" s="2">
        <v>475596254</v>
      </c>
      <c r="D15" s="19">
        <f t="shared" ref="D15:D17" si="6">1000000000*(C15*7.22251272673099E-17)/5</f>
        <v>6.8699999946011703</v>
      </c>
      <c r="E15" s="21">
        <f t="shared" ref="E15:E17" si="7">1000*D15/40</f>
        <v>171.74999986502925</v>
      </c>
      <c r="F15" s="4"/>
      <c r="G15" s="3">
        <v>12.95</v>
      </c>
      <c r="H15" s="2">
        <v>1603336589</v>
      </c>
      <c r="I15" s="19">
        <f t="shared" ref="I15:I17" si="8">1000000000*(H15*1.26922819166586E-17)/5</f>
        <v>4.069999998976356</v>
      </c>
      <c r="J15" s="21">
        <f t="shared" ref="J15:J17" si="9">1000*I15/40</f>
        <v>101.74999997440889</v>
      </c>
      <c r="K15" s="4"/>
      <c r="L15" s="3">
        <v>13.66</v>
      </c>
      <c r="M15" s="2">
        <v>1538024812</v>
      </c>
      <c r="N15" s="19">
        <f t="shared" ref="N15:N17" si="10">1000000000*(M15*1.06955361596179E-17)/5</f>
        <v>3.2899999982271049</v>
      </c>
      <c r="O15" s="21">
        <f t="shared" ref="O15:O17" si="11">1000*N15/40</f>
        <v>82.249999955677623</v>
      </c>
    </row>
    <row r="16" spans="1:15" ht="13.95" customHeight="1" x14ac:dyDescent="0.3">
      <c r="A16" s="3">
        <v>3</v>
      </c>
      <c r="B16" s="3">
        <v>9.36</v>
      </c>
      <c r="C16" s="2">
        <v>327448367</v>
      </c>
      <c r="D16" s="19">
        <f t="shared" si="6"/>
        <v>4.7299999960095604</v>
      </c>
      <c r="E16" s="21">
        <f t="shared" si="7"/>
        <v>118.249999900239</v>
      </c>
      <c r="F16" s="4"/>
      <c r="G16" s="3">
        <v>12.96</v>
      </c>
      <c r="H16" s="2">
        <v>1296063238</v>
      </c>
      <c r="I16" s="19">
        <f t="shared" si="8"/>
        <v>3.2899999997026783</v>
      </c>
      <c r="J16" s="21">
        <f t="shared" si="9"/>
        <v>82.249999992566956</v>
      </c>
      <c r="K16" s="4"/>
      <c r="L16" s="3">
        <v>13.67</v>
      </c>
      <c r="M16" s="2">
        <v>590257897</v>
      </c>
      <c r="N16" s="19">
        <f t="shared" si="10"/>
        <v>1.2626249361727038</v>
      </c>
      <c r="O16" s="21">
        <f t="shared" si="11"/>
        <v>31.565623404317598</v>
      </c>
    </row>
    <row r="17" spans="1:15" ht="13.95" customHeight="1" x14ac:dyDescent="0.3">
      <c r="A17" s="3">
        <v>4</v>
      </c>
      <c r="B17" s="3">
        <v>9.36</v>
      </c>
      <c r="C17" s="2">
        <v>248528464</v>
      </c>
      <c r="D17" s="19">
        <f t="shared" si="6"/>
        <v>3.5899999883898097</v>
      </c>
      <c r="E17" s="21">
        <f t="shared" si="7"/>
        <v>89.749999709745254</v>
      </c>
      <c r="F17" s="4"/>
      <c r="G17" s="3">
        <v>12.97</v>
      </c>
      <c r="H17" s="2">
        <v>1154244768</v>
      </c>
      <c r="I17" s="19">
        <f t="shared" si="8"/>
        <v>2.9299999992568404</v>
      </c>
      <c r="J17" s="21">
        <f t="shared" si="9"/>
        <v>73.249999981421013</v>
      </c>
      <c r="K17" s="4"/>
      <c r="L17" s="3">
        <v>13.67</v>
      </c>
      <c r="M17" s="2">
        <v>1369730304</v>
      </c>
      <c r="N17" s="19">
        <f t="shared" si="10"/>
        <v>2.9299999990712839</v>
      </c>
      <c r="O17" s="21">
        <f t="shared" si="11"/>
        <v>73.249999976782107</v>
      </c>
    </row>
    <row r="18" spans="1:15" ht="13.95" customHeight="1" x14ac:dyDescent="0.3">
      <c r="A18" s="3"/>
      <c r="B18" s="3"/>
      <c r="C18" s="1"/>
      <c r="D18" s="11" t="s">
        <v>0</v>
      </c>
      <c r="E18" s="22">
        <f>AVERAGE(E14:E17)</f>
        <v>119.62499984449025</v>
      </c>
      <c r="F18" s="4"/>
      <c r="G18" s="3"/>
      <c r="H18" s="1"/>
      <c r="I18" s="11" t="s">
        <v>0</v>
      </c>
      <c r="J18" s="22">
        <f>AVERAGE(J14:J17)</f>
        <v>82.312499977660423</v>
      </c>
      <c r="K18" s="4"/>
      <c r="L18" s="3"/>
      <c r="M18" s="1"/>
      <c r="N18" s="11" t="s">
        <v>0</v>
      </c>
      <c r="O18" s="22">
        <f>AVERAGE(O14:O17)</f>
        <v>56.831695733778133</v>
      </c>
    </row>
    <row r="19" spans="1:15" ht="13.95" customHeight="1" x14ac:dyDescent="0.3">
      <c r="A19" s="3"/>
      <c r="B19" s="5"/>
      <c r="C19" s="1"/>
      <c r="D19" s="11" t="s">
        <v>4</v>
      </c>
      <c r="E19" s="22">
        <f>STDEV(E14:E17)</f>
        <v>36.729586201491138</v>
      </c>
      <c r="F19" s="4"/>
      <c r="G19" s="3"/>
      <c r="H19" s="1"/>
      <c r="I19" s="11" t="s">
        <v>4</v>
      </c>
      <c r="J19" s="22">
        <f>STDEV(J14:J17)</f>
        <v>13.739200305712995</v>
      </c>
      <c r="K19" s="4"/>
      <c r="L19" s="3"/>
      <c r="M19" s="1"/>
      <c r="N19" s="11" t="s">
        <v>4</v>
      </c>
      <c r="O19" s="22">
        <f>STDEV(O14:O17)</f>
        <v>24.688782759966301</v>
      </c>
    </row>
    <row r="20" spans="1:15" ht="4.05" customHeight="1" x14ac:dyDescent="0.3">
      <c r="A20" s="3"/>
      <c r="B20" s="5"/>
      <c r="C20" s="6"/>
      <c r="D20" s="4"/>
      <c r="E20" s="4"/>
      <c r="F20" s="4"/>
      <c r="G20" s="3"/>
      <c r="H20" s="6"/>
      <c r="I20" s="4"/>
      <c r="J20" s="4"/>
      <c r="K20" s="4"/>
      <c r="L20" s="3"/>
      <c r="M20" s="6"/>
      <c r="N20" s="4"/>
      <c r="O20" s="10"/>
    </row>
    <row r="21" spans="1:15" ht="13.95" customHeight="1" x14ac:dyDescent="0.3">
      <c r="A21" s="7" t="s">
        <v>13</v>
      </c>
      <c r="B21" s="3"/>
      <c r="C21" s="2"/>
      <c r="D21" s="2"/>
      <c r="E21" s="2"/>
      <c r="F21" s="2"/>
      <c r="G21" s="3"/>
      <c r="H21" s="2"/>
      <c r="I21" s="2"/>
      <c r="J21" s="2"/>
      <c r="K21" s="2"/>
      <c r="L21" s="3"/>
      <c r="M21" s="2"/>
      <c r="N21" s="2"/>
    </row>
    <row r="22" spans="1:15" ht="13.95" customHeight="1" x14ac:dyDescent="0.3">
      <c r="A22" s="7"/>
      <c r="B22" s="23"/>
      <c r="C22" s="24" t="s">
        <v>5</v>
      </c>
      <c r="D22" s="25"/>
      <c r="E22" s="25"/>
      <c r="F22" s="2"/>
      <c r="G22" s="13"/>
      <c r="H22" s="18" t="s">
        <v>6</v>
      </c>
      <c r="I22" s="14"/>
      <c r="J22" s="14"/>
      <c r="K22" s="2"/>
      <c r="L22" s="15"/>
      <c r="M22" s="16" t="s">
        <v>7</v>
      </c>
      <c r="N22" s="17"/>
      <c r="O22" s="17"/>
    </row>
    <row r="23" spans="1:15" ht="13.95" customHeight="1" x14ac:dyDescent="0.3">
      <c r="A23" s="8" t="s">
        <v>1</v>
      </c>
      <c r="B23" s="12" t="s">
        <v>2</v>
      </c>
      <c r="C23" s="12" t="s">
        <v>3</v>
      </c>
      <c r="D23" s="8" t="s">
        <v>10</v>
      </c>
      <c r="E23" s="9" t="s">
        <v>16</v>
      </c>
      <c r="F23" s="8"/>
      <c r="G23" s="12" t="s">
        <v>2</v>
      </c>
      <c r="H23" s="12" t="s">
        <v>3</v>
      </c>
      <c r="I23" s="8" t="s">
        <v>10</v>
      </c>
      <c r="J23" s="9" t="s">
        <v>16</v>
      </c>
      <c r="K23" s="12"/>
      <c r="L23" s="12" t="s">
        <v>2</v>
      </c>
      <c r="M23" s="12" t="s">
        <v>3</v>
      </c>
      <c r="N23" s="8" t="s">
        <v>10</v>
      </c>
      <c r="O23" s="9" t="s">
        <v>16</v>
      </c>
    </row>
    <row r="24" spans="1:15" ht="13.95" customHeight="1" x14ac:dyDescent="0.3">
      <c r="A24" s="3">
        <v>1</v>
      </c>
      <c r="B24" s="3">
        <v>9.36</v>
      </c>
      <c r="C24" s="2">
        <v>170993122</v>
      </c>
      <c r="D24" s="19">
        <f t="shared" ref="D24:D27" si="12">1000000000*(C24*7.22251272673099E-17)/5</f>
        <v>2.4699999996569297</v>
      </c>
      <c r="E24" s="21">
        <f>1000*D24/40</f>
        <v>61.749999991423252</v>
      </c>
      <c r="F24" s="4"/>
      <c r="G24" s="3">
        <v>12.95</v>
      </c>
      <c r="H24" s="2">
        <v>173333685</v>
      </c>
      <c r="I24" s="19">
        <f>1000000000*(H24*1.26922819166586E-17)/5</f>
        <v>0.43999999913465959</v>
      </c>
      <c r="J24" s="21">
        <f>1000*I24/40</f>
        <v>10.999999978366491</v>
      </c>
      <c r="K24" s="4"/>
      <c r="L24" s="3">
        <v>13.66</v>
      </c>
      <c r="M24" s="2">
        <v>834159728</v>
      </c>
      <c r="N24" s="19">
        <f>1000000000*(M24*1.06955361596179E-17)/5</f>
        <v>1.7843571067442068</v>
      </c>
      <c r="O24" s="21">
        <f>1000*N24/40</f>
        <v>44.608927668605169</v>
      </c>
    </row>
    <row r="25" spans="1:15" ht="13.95" customHeight="1" x14ac:dyDescent="0.3">
      <c r="A25" s="3">
        <v>2</v>
      </c>
      <c r="B25" s="3">
        <v>9.3800000000000008</v>
      </c>
      <c r="C25" s="2">
        <v>311525930</v>
      </c>
      <c r="D25" s="19">
        <f t="shared" si="12"/>
        <v>4.4999999882634159</v>
      </c>
      <c r="E25" s="21">
        <f t="shared" ref="E25:E27" si="13">1000*D25/40</f>
        <v>112.49999970658538</v>
      </c>
      <c r="F25" s="4"/>
      <c r="G25" s="3">
        <v>12.94</v>
      </c>
      <c r="H25" s="2">
        <v>598789094</v>
      </c>
      <c r="I25" s="19">
        <f t="shared" ref="I25:I27" si="14">1000000000*(H25*1.26922819166586E-17)/5</f>
        <v>1.5199999979337175</v>
      </c>
      <c r="J25" s="21">
        <f t="shared" ref="J25:J27" si="15">1000*I25/40</f>
        <v>37.999999948342939</v>
      </c>
      <c r="K25" s="4"/>
      <c r="L25" s="3">
        <v>13.65</v>
      </c>
      <c r="M25" s="2">
        <v>2050221151</v>
      </c>
      <c r="N25" s="19">
        <f t="shared" ref="N25:N27" si="16">1000000000*(M25*1.06955361596179E-17)/5</f>
        <v>4.3856428911467864</v>
      </c>
      <c r="O25" s="21">
        <f t="shared" ref="O25:O27" si="17">1000*N25/40</f>
        <v>109.64107227866967</v>
      </c>
    </row>
    <row r="26" spans="1:15" ht="13.95" customHeight="1" x14ac:dyDescent="0.3">
      <c r="A26" s="3">
        <v>3</v>
      </c>
      <c r="B26" s="3">
        <v>9.36</v>
      </c>
      <c r="C26" s="2">
        <v>232606028</v>
      </c>
      <c r="D26" s="19">
        <f t="shared" si="12"/>
        <v>3.3599999950886903</v>
      </c>
      <c r="E26" s="21">
        <f t="shared" si="13"/>
        <v>83.999999877217263</v>
      </c>
      <c r="F26" s="4"/>
      <c r="G26" s="3">
        <v>12.96</v>
      </c>
      <c r="H26" s="2">
        <v>397879595</v>
      </c>
      <c r="I26" s="19">
        <f t="shared" si="14"/>
        <v>1.0099999977251894</v>
      </c>
      <c r="J26" s="21">
        <f t="shared" si="15"/>
        <v>25.249999943129737</v>
      </c>
      <c r="K26" s="4"/>
      <c r="L26" s="3">
        <v>13.67</v>
      </c>
      <c r="M26" s="2">
        <v>1659362168</v>
      </c>
      <c r="N26" s="19">
        <f t="shared" si="16"/>
        <v>3.5495536139491906</v>
      </c>
      <c r="O26" s="21">
        <f t="shared" si="17"/>
        <v>88.738840348729767</v>
      </c>
    </row>
    <row r="27" spans="1:15" ht="13.95" customHeight="1" x14ac:dyDescent="0.3">
      <c r="A27" s="3">
        <v>4</v>
      </c>
      <c r="B27" s="3">
        <v>9.3699999999999992</v>
      </c>
      <c r="C27" s="2">
        <v>137071409</v>
      </c>
      <c r="D27" s="19">
        <f t="shared" si="12"/>
        <v>1.9799999919468978</v>
      </c>
      <c r="E27" s="21">
        <f t="shared" si="13"/>
        <v>49.499999798672448</v>
      </c>
      <c r="F27" s="4"/>
      <c r="G27" s="3">
        <v>12.98</v>
      </c>
      <c r="H27" s="2">
        <v>51212225</v>
      </c>
      <c r="I27" s="19">
        <f t="shared" si="14"/>
        <v>0.12999999945587032</v>
      </c>
      <c r="J27" s="21">
        <f t="shared" si="15"/>
        <v>3.2499999863967579</v>
      </c>
      <c r="K27" s="4"/>
      <c r="L27" s="3">
        <v>13.68</v>
      </c>
      <c r="M27" s="2">
        <v>1266883660</v>
      </c>
      <c r="N27" s="19">
        <f t="shared" si="16"/>
        <v>2.709999999111814</v>
      </c>
      <c r="O27" s="21">
        <f t="shared" si="17"/>
        <v>67.749999977795341</v>
      </c>
    </row>
    <row r="28" spans="1:15" ht="13.95" customHeight="1" x14ac:dyDescent="0.3">
      <c r="A28" s="3"/>
      <c r="B28" s="5"/>
      <c r="C28" s="1"/>
      <c r="D28" s="11" t="s">
        <v>0</v>
      </c>
      <c r="E28" s="22">
        <f>AVERAGE(E24:E27)</f>
        <v>76.937499843474583</v>
      </c>
      <c r="F28" s="4"/>
      <c r="G28" s="3"/>
      <c r="H28" s="1"/>
      <c r="I28" s="11" t="s">
        <v>0</v>
      </c>
      <c r="J28" s="22">
        <f>AVERAGE(J24:J27)</f>
        <v>19.374999964058983</v>
      </c>
      <c r="K28" s="4"/>
      <c r="L28" s="3"/>
      <c r="M28" s="1"/>
      <c r="N28" s="11" t="s">
        <v>0</v>
      </c>
      <c r="O28" s="22">
        <f>AVERAGE(O24:O27)</f>
        <v>77.684710068449988</v>
      </c>
    </row>
    <row r="29" spans="1:15" ht="13.95" customHeight="1" x14ac:dyDescent="0.3">
      <c r="A29" s="3"/>
      <c r="B29" s="5"/>
      <c r="C29" s="1"/>
      <c r="D29" s="11" t="s">
        <v>4</v>
      </c>
      <c r="E29" s="22">
        <f>STDEV(E24:E27)</f>
        <v>27.676987213838558</v>
      </c>
      <c r="F29" s="4"/>
      <c r="G29" s="3"/>
      <c r="H29" s="1"/>
      <c r="I29" s="11" t="s">
        <v>4</v>
      </c>
      <c r="J29" s="22">
        <f>STDEV(J24:J27)</f>
        <v>15.400892811875273</v>
      </c>
      <c r="K29" s="4"/>
      <c r="L29" s="3"/>
      <c r="M29" s="1"/>
      <c r="N29" s="11" t="s">
        <v>4</v>
      </c>
      <c r="O29" s="22">
        <f>STDEV(O24:O27)</f>
        <v>27.905248776955879</v>
      </c>
    </row>
    <row r="30" spans="1:15" ht="4.05" customHeight="1" x14ac:dyDescent="0.3">
      <c r="A30" s="3"/>
      <c r="B30" s="5"/>
      <c r="C30" s="6"/>
      <c r="D30" s="4"/>
      <c r="E30" s="4"/>
      <c r="F30" s="4"/>
      <c r="G30" s="3"/>
      <c r="H30" s="6"/>
      <c r="I30" s="4"/>
      <c r="J30" s="4"/>
      <c r="K30" s="4"/>
      <c r="L30" s="3"/>
      <c r="M30" s="6"/>
      <c r="N30" s="4"/>
      <c r="O30" s="3"/>
    </row>
    <row r="31" spans="1:15" ht="13.95" customHeight="1" x14ac:dyDescent="0.3">
      <c r="A31" s="7" t="s">
        <v>14</v>
      </c>
      <c r="B31" s="3"/>
      <c r="C31" s="2"/>
      <c r="D31" s="2"/>
      <c r="E31" s="2"/>
      <c r="F31" s="2"/>
      <c r="G31" s="3"/>
      <c r="H31" s="2"/>
      <c r="I31" s="2"/>
      <c r="J31" s="2"/>
      <c r="K31" s="2"/>
      <c r="L31" s="3"/>
      <c r="M31" s="2"/>
      <c r="N31" s="2"/>
    </row>
    <row r="32" spans="1:15" ht="13.95" customHeight="1" x14ac:dyDescent="0.3">
      <c r="A32" s="7"/>
      <c r="B32" s="23"/>
      <c r="C32" s="24" t="s">
        <v>5</v>
      </c>
      <c r="D32" s="25"/>
      <c r="E32" s="25"/>
      <c r="F32" s="2"/>
      <c r="G32" s="13"/>
      <c r="H32" s="18" t="s">
        <v>6</v>
      </c>
      <c r="I32" s="14"/>
      <c r="J32" s="14"/>
      <c r="K32" s="2"/>
      <c r="L32" s="15"/>
      <c r="M32" s="16" t="s">
        <v>7</v>
      </c>
      <c r="N32" s="17"/>
      <c r="O32" s="17"/>
    </row>
    <row r="33" spans="1:15" ht="13.95" customHeight="1" x14ac:dyDescent="0.3">
      <c r="A33" s="8" t="s">
        <v>1</v>
      </c>
      <c r="B33" s="12" t="s">
        <v>8</v>
      </c>
      <c r="C33" s="12" t="s">
        <v>9</v>
      </c>
      <c r="D33" s="8" t="s">
        <v>10</v>
      </c>
      <c r="E33" s="9" t="s">
        <v>16</v>
      </c>
      <c r="F33" s="8"/>
      <c r="G33" s="12" t="s">
        <v>2</v>
      </c>
      <c r="H33" s="12" t="s">
        <v>3</v>
      </c>
      <c r="I33" s="8" t="s">
        <v>10</v>
      </c>
      <c r="J33" s="9" t="s">
        <v>16</v>
      </c>
      <c r="K33" s="12"/>
      <c r="L33" s="12" t="s">
        <v>2</v>
      </c>
      <c r="M33" s="12" t="s">
        <v>3</v>
      </c>
      <c r="N33" s="8" t="s">
        <v>10</v>
      </c>
      <c r="O33" s="9" t="s">
        <v>16</v>
      </c>
    </row>
    <row r="34" spans="1:15" ht="13.95" customHeight="1" x14ac:dyDescent="0.3">
      <c r="A34" s="3">
        <v>1</v>
      </c>
      <c r="B34" s="3">
        <v>9.35</v>
      </c>
      <c r="C34" s="2">
        <v>15230156</v>
      </c>
      <c r="D34" s="19">
        <f>1000000000*(C34*7.22251272673099E-17)/5</f>
        <v>0.21999999108019669</v>
      </c>
      <c r="E34" s="21">
        <f>1000*D34/40</f>
        <v>5.4999997770049172</v>
      </c>
      <c r="F34" s="4"/>
      <c r="G34" s="3">
        <v>12.95</v>
      </c>
      <c r="H34" s="2">
        <v>3436171</v>
      </c>
      <c r="I34" s="19">
        <f>1000000000*(H34*1.26922819166586E-17)/5</f>
        <v>8.7225702091693388E-3</v>
      </c>
      <c r="J34" s="21">
        <f>1000*I34/40</f>
        <v>0.21806425522923348</v>
      </c>
      <c r="K34" s="4"/>
      <c r="L34" s="3">
        <v>13.67</v>
      </c>
      <c r="M34" s="2">
        <v>210377289</v>
      </c>
      <c r="N34" s="19">
        <f>1000000000*(M34*1.06955361596179E-17)/5</f>
        <v>0.4500195803323771</v>
      </c>
      <c r="O34" s="21">
        <f>1000*N34/40</f>
        <v>11.250489508309427</v>
      </c>
    </row>
    <row r="35" spans="1:15" ht="13.95" customHeight="1" x14ac:dyDescent="0.3">
      <c r="A35" s="3">
        <v>2</v>
      </c>
      <c r="B35" s="3">
        <v>9.34</v>
      </c>
      <c r="C35" s="2">
        <v>31997104</v>
      </c>
      <c r="D35" s="19">
        <f t="shared" ref="D35:D37" si="18">1000000000*(C35*7.22251272673099E-17)/5</f>
        <v>0.46219898171707008</v>
      </c>
      <c r="E35" s="21">
        <f t="shared" ref="E35:E37" si="19">1000*D35/40</f>
        <v>11.554974542926752</v>
      </c>
      <c r="F35" s="4"/>
      <c r="G35" s="3">
        <v>12.95</v>
      </c>
      <c r="H35" s="2">
        <v>42121460</v>
      </c>
      <c r="I35" s="19">
        <f t="shared" ref="I35:I37" si="20">1000000000*(H35*1.26922819166586E-17)/5</f>
        <v>0.10692348901225171</v>
      </c>
      <c r="J35" s="21">
        <f t="shared" ref="J35:J37" si="21">1000*I35/40</f>
        <v>2.6730872253062925</v>
      </c>
      <c r="K35" s="4"/>
      <c r="L35" s="3">
        <v>13.66</v>
      </c>
      <c r="M35" s="2">
        <v>144920271</v>
      </c>
      <c r="N35" s="19">
        <f t="shared" ref="N35:N37" si="22">1000000000*(M35*1.06955361596179E-17)/5</f>
        <v>0.30999999974842513</v>
      </c>
      <c r="O35" s="21">
        <f t="shared" ref="O35:O37" si="23">1000*N35/40</f>
        <v>7.7499999937106283</v>
      </c>
    </row>
    <row r="36" spans="1:15" ht="13.95" customHeight="1" x14ac:dyDescent="0.3">
      <c r="A36" s="3">
        <v>3</v>
      </c>
      <c r="B36" s="3">
        <v>9.34</v>
      </c>
      <c r="C36" s="2">
        <v>9314969</v>
      </c>
      <c r="D36" s="19">
        <f t="shared" si="18"/>
        <v>0.13455496430320929</v>
      </c>
      <c r="E36" s="21">
        <f t="shared" si="19"/>
        <v>3.3638741075802323</v>
      </c>
      <c r="F36" s="4"/>
      <c r="G36" s="3">
        <v>12.94</v>
      </c>
      <c r="H36" s="2">
        <v>8788038</v>
      </c>
      <c r="I36" s="19">
        <f t="shared" si="20"/>
        <v>2.2308051158061719E-2</v>
      </c>
      <c r="J36" s="21">
        <f t="shared" si="21"/>
        <v>0.55770127895154298</v>
      </c>
      <c r="K36" s="4"/>
      <c r="L36" s="3">
        <v>13.66</v>
      </c>
      <c r="M36" s="2">
        <v>93496949</v>
      </c>
      <c r="N36" s="19">
        <f t="shared" si="22"/>
        <v>0.19999999976869015</v>
      </c>
      <c r="O36" s="21">
        <f t="shared" si="23"/>
        <v>4.9999999942172533</v>
      </c>
    </row>
    <row r="37" spans="1:15" ht="13.95" customHeight="1" x14ac:dyDescent="0.3">
      <c r="A37" s="3">
        <v>4</v>
      </c>
      <c r="B37" s="3">
        <v>9.34</v>
      </c>
      <c r="C37" s="2">
        <v>20447926</v>
      </c>
      <c r="D37" s="19">
        <f t="shared" si="18"/>
        <v>0.29537081154050704</v>
      </c>
      <c r="E37" s="21">
        <f t="shared" si="19"/>
        <v>7.3842702885126759</v>
      </c>
      <c r="F37" s="4"/>
      <c r="G37" s="3" t="s">
        <v>15</v>
      </c>
      <c r="H37" s="2">
        <v>0</v>
      </c>
      <c r="I37" s="19">
        <f t="shared" si="20"/>
        <v>0</v>
      </c>
      <c r="J37" s="21">
        <f t="shared" si="21"/>
        <v>0</v>
      </c>
      <c r="K37" s="4"/>
      <c r="L37" s="3">
        <v>13.65</v>
      </c>
      <c r="M37" s="2">
        <v>19677646</v>
      </c>
      <c r="N37" s="19">
        <f t="shared" si="22"/>
        <v>4.2092594865832104E-2</v>
      </c>
      <c r="O37" s="21">
        <f t="shared" si="23"/>
        <v>1.0523148716458026</v>
      </c>
    </row>
    <row r="38" spans="1:15" ht="13.95" customHeight="1" x14ac:dyDescent="0.3">
      <c r="A38" s="3"/>
      <c r="B38" s="3"/>
      <c r="C38" s="1"/>
      <c r="D38" s="11" t="s">
        <v>0</v>
      </c>
      <c r="E38" s="22">
        <f>AVERAGE(E34:E37)</f>
        <v>6.9507796790061445</v>
      </c>
      <c r="F38" s="4"/>
      <c r="G38" s="3"/>
      <c r="H38" s="1"/>
      <c r="I38" s="11" t="s">
        <v>0</v>
      </c>
      <c r="J38" s="22">
        <f>AVERAGE(J34:J37)</f>
        <v>0.8622131898717672</v>
      </c>
      <c r="K38" s="4"/>
      <c r="L38" s="3"/>
      <c r="M38" s="1"/>
      <c r="N38" s="11" t="s">
        <v>0</v>
      </c>
      <c r="O38" s="22">
        <f>AVERAGE(O34:O37)</f>
        <v>6.2632010919707772</v>
      </c>
    </row>
    <row r="39" spans="1:15" ht="13.95" customHeight="1" x14ac:dyDescent="0.3">
      <c r="A39" s="3"/>
      <c r="B39" s="3"/>
      <c r="C39" s="1"/>
      <c r="D39" s="11" t="s">
        <v>4</v>
      </c>
      <c r="E39" s="22">
        <f>STDEV(E34:E37)</f>
        <v>3.4812439518013365</v>
      </c>
      <c r="F39" s="4"/>
      <c r="G39" s="3"/>
      <c r="H39" s="1"/>
      <c r="I39" s="11" t="s">
        <v>4</v>
      </c>
      <c r="J39" s="22">
        <f>STDEV(J34:J37)</f>
        <v>1.228865562336956</v>
      </c>
      <c r="K39" s="4"/>
      <c r="L39" s="3"/>
      <c r="M39" s="1"/>
      <c r="N39" s="11" t="s">
        <v>4</v>
      </c>
      <c r="O39" s="22">
        <f>STDEV(O34:O37)</f>
        <v>4.3140324885385732</v>
      </c>
    </row>
    <row r="40" spans="1:15" x14ac:dyDescent="0.3">
      <c r="C40" s="2"/>
    </row>
  </sheetData>
  <pageMargins left="0.45" right="0.45" top="0.5" bottom="0.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 S. Brent</dc:creator>
  <cp:lastModifiedBy>Brent, Colin</cp:lastModifiedBy>
  <cp:lastPrinted>2017-01-30T23:22:58Z</cp:lastPrinted>
  <dcterms:created xsi:type="dcterms:W3CDTF">2016-12-29T17:48:50Z</dcterms:created>
  <dcterms:modified xsi:type="dcterms:W3CDTF">2017-05-25T16:40:15Z</dcterms:modified>
</cp:coreProperties>
</file>